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2\"/>
    </mc:Choice>
  </mc:AlternateContent>
  <bookViews>
    <workbookView xWindow="0" yWindow="0" windowWidth="28800" windowHeight="13425" activeTab="1"/>
  </bookViews>
  <sheets>
    <sheet name="Trypan blue exclusion Fig 2A" sheetId="1" r:id="rId1"/>
    <sheet name="Cell proliferation Fig 2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6" i="1" l="1"/>
  <c r="E86" i="1" s="1"/>
  <c r="D85" i="1"/>
  <c r="E85" i="1" s="1"/>
  <c r="D84" i="1"/>
  <c r="E84" i="1" s="1"/>
  <c r="E83" i="1"/>
  <c r="D83" i="1"/>
  <c r="D82" i="1"/>
  <c r="E82" i="1" s="1"/>
  <c r="E81" i="1"/>
  <c r="F83" i="1" s="1"/>
  <c r="D81" i="1"/>
  <c r="D80" i="1"/>
  <c r="E80" i="1" s="1"/>
  <c r="D79" i="1"/>
  <c r="E79" i="1" s="1"/>
  <c r="D78" i="1"/>
  <c r="E78" i="1" s="1"/>
  <c r="D77" i="1"/>
  <c r="E77" i="1" s="1"/>
  <c r="E76" i="1"/>
  <c r="D76" i="1"/>
  <c r="D75" i="1"/>
  <c r="E75" i="1" s="1"/>
  <c r="D74" i="1"/>
  <c r="E74" i="1" s="1"/>
  <c r="D73" i="1"/>
  <c r="E73" i="1" s="1"/>
  <c r="D72" i="1"/>
  <c r="E72" i="1" s="1"/>
  <c r="E71" i="1"/>
  <c r="D71" i="1"/>
  <c r="D70" i="1"/>
  <c r="E70" i="1" s="1"/>
  <c r="E69" i="1"/>
  <c r="D69" i="1"/>
  <c r="D68" i="1"/>
  <c r="E68" i="1" s="1"/>
  <c r="D67" i="1"/>
  <c r="E67" i="1" s="1"/>
  <c r="D66" i="1"/>
  <c r="E66" i="1" s="1"/>
  <c r="F74" i="2"/>
  <c r="E81" i="2" s="1"/>
  <c r="B74" i="2"/>
  <c r="B81" i="2" s="1"/>
  <c r="E73" i="2"/>
  <c r="F80" i="2" s="1"/>
  <c r="H72" i="2"/>
  <c r="C79" i="2" s="1"/>
  <c r="D72" i="2"/>
  <c r="G79" i="2" s="1"/>
  <c r="B69" i="2"/>
  <c r="H74" i="2" s="1"/>
  <c r="C81" i="2" s="1"/>
  <c r="H46" i="2"/>
  <c r="C53" i="2" s="1"/>
  <c r="E46" i="2"/>
  <c r="F53" i="2" s="1"/>
  <c r="D46" i="2"/>
  <c r="G53" i="2" s="1"/>
  <c r="H45" i="2"/>
  <c r="C52" i="2" s="1"/>
  <c r="G45" i="2"/>
  <c r="D52" i="2" s="1"/>
  <c r="D45" i="2"/>
  <c r="G52" i="2" s="1"/>
  <c r="C45" i="2"/>
  <c r="H52" i="2" s="1"/>
  <c r="G44" i="2"/>
  <c r="D51" i="2" s="1"/>
  <c r="F44" i="2"/>
  <c r="E51" i="2" s="1"/>
  <c r="C44" i="2"/>
  <c r="H51" i="2" s="1"/>
  <c r="B44" i="2"/>
  <c r="B51" i="2" s="1"/>
  <c r="B41" i="2"/>
  <c r="F46" i="2" s="1"/>
  <c r="E53" i="2" s="1"/>
  <c r="F17" i="2"/>
  <c r="F23" i="2" s="1"/>
  <c r="B17" i="2"/>
  <c r="B23" i="2" s="1"/>
  <c r="E16" i="2"/>
  <c r="E22" i="2" s="1"/>
  <c r="H15" i="2"/>
  <c r="H21" i="2" s="1"/>
  <c r="D15" i="2"/>
  <c r="D21" i="2" s="1"/>
  <c r="B12" i="2"/>
  <c r="H17" i="2" s="1"/>
  <c r="H23" i="2" s="1"/>
  <c r="F77" i="1" l="1"/>
  <c r="F80" i="1"/>
  <c r="F86" i="1"/>
  <c r="F68" i="1"/>
  <c r="F71" i="1"/>
  <c r="F74" i="1"/>
  <c r="H25" i="2"/>
  <c r="E72" i="2"/>
  <c r="F79" i="2" s="1"/>
  <c r="F84" i="2" s="1"/>
  <c r="B73" i="2"/>
  <c r="B80" i="2" s="1"/>
  <c r="C74" i="2"/>
  <c r="H81" i="2" s="1"/>
  <c r="G74" i="2"/>
  <c r="D81" i="2" s="1"/>
  <c r="C15" i="2"/>
  <c r="C21" i="2" s="1"/>
  <c r="C25" i="2" s="1"/>
  <c r="G15" i="2"/>
  <c r="G21" i="2" s="1"/>
  <c r="G25" i="2" s="1"/>
  <c r="D16" i="2"/>
  <c r="D22" i="2" s="1"/>
  <c r="D25" i="2" s="1"/>
  <c r="H16" i="2"/>
  <c r="H22" i="2" s="1"/>
  <c r="E17" i="2"/>
  <c r="E23" i="2" s="1"/>
  <c r="E44" i="2"/>
  <c r="F51" i="2" s="1"/>
  <c r="F56" i="2" s="1"/>
  <c r="B45" i="2"/>
  <c r="B52" i="2" s="1"/>
  <c r="B56" i="2" s="1"/>
  <c r="F45" i="2"/>
  <c r="E52" i="2" s="1"/>
  <c r="E56" i="2" s="1"/>
  <c r="C46" i="2"/>
  <c r="H53" i="2" s="1"/>
  <c r="H56" i="2" s="1"/>
  <c r="G46" i="2"/>
  <c r="D53" i="2" s="1"/>
  <c r="D56" i="2" s="1"/>
  <c r="C72" i="2"/>
  <c r="H79" i="2" s="1"/>
  <c r="G72" i="2"/>
  <c r="D79" i="2" s="1"/>
  <c r="D73" i="2"/>
  <c r="G80" i="2" s="1"/>
  <c r="G84" i="2" s="1"/>
  <c r="H73" i="2"/>
  <c r="C80" i="2" s="1"/>
  <c r="C84" i="2" s="1"/>
  <c r="E74" i="2"/>
  <c r="F81" i="2" s="1"/>
  <c r="E15" i="2"/>
  <c r="E21" i="2" s="1"/>
  <c r="B16" i="2"/>
  <c r="B22" i="2" s="1"/>
  <c r="F16" i="2"/>
  <c r="F22" i="2" s="1"/>
  <c r="C17" i="2"/>
  <c r="C23" i="2" s="1"/>
  <c r="G17" i="2"/>
  <c r="G23" i="2" s="1"/>
  <c r="F73" i="2"/>
  <c r="E80" i="2" s="1"/>
  <c r="B15" i="2"/>
  <c r="B21" i="2" s="1"/>
  <c r="B25" i="2" s="1"/>
  <c r="F15" i="2"/>
  <c r="F21" i="2" s="1"/>
  <c r="C16" i="2"/>
  <c r="C22" i="2" s="1"/>
  <c r="G16" i="2"/>
  <c r="G22" i="2" s="1"/>
  <c r="D17" i="2"/>
  <c r="D23" i="2" s="1"/>
  <c r="D44" i="2"/>
  <c r="G51" i="2" s="1"/>
  <c r="G56" i="2" s="1"/>
  <c r="H44" i="2"/>
  <c r="C51" i="2" s="1"/>
  <c r="C56" i="2" s="1"/>
  <c r="E45" i="2"/>
  <c r="F52" i="2" s="1"/>
  <c r="B46" i="2"/>
  <c r="B53" i="2" s="1"/>
  <c r="B72" i="2"/>
  <c r="B79" i="2" s="1"/>
  <c r="F72" i="2"/>
  <c r="E79" i="2" s="1"/>
  <c r="C73" i="2"/>
  <c r="H80" i="2" s="1"/>
  <c r="G73" i="2"/>
  <c r="D80" i="2" s="1"/>
  <c r="D74" i="2"/>
  <c r="G81" i="2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E84" i="2" l="1"/>
  <c r="E25" i="2"/>
  <c r="D84" i="2"/>
  <c r="B84" i="2"/>
  <c r="F25" i="2"/>
  <c r="H84" i="2"/>
  <c r="F51" i="1"/>
  <c r="F48" i="1"/>
  <c r="F57" i="1"/>
  <c r="F39" i="1"/>
  <c r="F42" i="1"/>
  <c r="F54" i="1"/>
  <c r="F45" i="1"/>
  <c r="D27" i="1" l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F15" i="1" l="1"/>
  <c r="F12" i="1"/>
  <c r="F21" i="1"/>
  <c r="F24" i="1"/>
  <c r="F18" i="1"/>
  <c r="F9" i="1"/>
  <c r="F27" i="1"/>
</calcChain>
</file>

<file path=xl/sharedStrings.xml><?xml version="1.0" encoding="utf-8"?>
<sst xmlns="http://schemas.openxmlformats.org/spreadsheetml/2006/main" count="106" uniqueCount="20">
  <si>
    <t>Total cell count</t>
  </si>
  <si>
    <t>Dead cells</t>
  </si>
  <si>
    <t>% viability</t>
  </si>
  <si>
    <t>0.3125um</t>
  </si>
  <si>
    <t>0.625um</t>
  </si>
  <si>
    <t>1.25um</t>
  </si>
  <si>
    <t xml:space="preserve">NCI-H929 </t>
  </si>
  <si>
    <t>Control</t>
  </si>
  <si>
    <t>Mean</t>
  </si>
  <si>
    <t>U266</t>
  </si>
  <si>
    <t>% cell death</t>
  </si>
  <si>
    <t xml:space="preserve">JJN3 </t>
  </si>
  <si>
    <t>Mean cell death</t>
  </si>
  <si>
    <t>Mean Cell death</t>
  </si>
  <si>
    <t>For Figure 2B</t>
  </si>
  <si>
    <t>For Figure 2B (Alamar blue)</t>
  </si>
  <si>
    <t>Fluorescence values</t>
  </si>
  <si>
    <t>% of control</t>
  </si>
  <si>
    <t>% Control</t>
  </si>
  <si>
    <t>Trypan blue exclusio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6"/>
  <sheetViews>
    <sheetView topLeftCell="A31" workbookViewId="0">
      <selection activeCell="A62" sqref="A62"/>
    </sheetView>
  </sheetViews>
  <sheetFormatPr defaultRowHeight="15" x14ac:dyDescent="0.25"/>
  <cols>
    <col min="2" max="2" width="16.85546875" customWidth="1"/>
    <col min="3" max="3" width="17.42578125" customWidth="1"/>
    <col min="4" max="4" width="13.7109375" customWidth="1"/>
    <col min="5" max="5" width="13.140625" customWidth="1"/>
    <col min="6" max="6" width="17.85546875" customWidth="1"/>
  </cols>
  <sheetData>
    <row r="1" spans="1:25" x14ac:dyDescent="0.25">
      <c r="B1" t="s">
        <v>14</v>
      </c>
      <c r="C1" t="s">
        <v>19</v>
      </c>
    </row>
    <row r="3" spans="1:25" x14ac:dyDescent="0.25">
      <c r="A3" s="5" t="s">
        <v>6</v>
      </c>
    </row>
    <row r="4" spans="1:25" x14ac:dyDescent="0.25">
      <c r="Q4" s="1"/>
    </row>
    <row r="5" spans="1:25" x14ac:dyDescent="0.25">
      <c r="A5" s="1"/>
      <c r="B5" s="1"/>
      <c r="C5" s="1"/>
      <c r="D5" s="1"/>
      <c r="E5" s="1"/>
      <c r="Q5" s="1"/>
    </row>
    <row r="6" spans="1:25" x14ac:dyDescent="0.25">
      <c r="A6" s="1"/>
      <c r="B6" s="1" t="s">
        <v>0</v>
      </c>
      <c r="C6" s="1" t="s">
        <v>1</v>
      </c>
      <c r="D6" s="1" t="s">
        <v>2</v>
      </c>
      <c r="E6" s="1" t="s">
        <v>10</v>
      </c>
      <c r="F6" s="1" t="s">
        <v>12</v>
      </c>
      <c r="G6" s="1"/>
      <c r="H6" s="1"/>
      <c r="Q6" s="1"/>
    </row>
    <row r="7" spans="1:25" x14ac:dyDescent="0.25">
      <c r="A7" s="1" t="s">
        <v>7</v>
      </c>
      <c r="B7" s="2">
        <v>500000</v>
      </c>
      <c r="C7" s="2">
        <v>20000</v>
      </c>
      <c r="D7" s="1">
        <f t="shared" ref="D7:D27" si="0">(1-(C7/B7))*100</f>
        <v>96</v>
      </c>
      <c r="E7" s="1">
        <f>100-D7</f>
        <v>4</v>
      </c>
      <c r="Q7" s="1"/>
    </row>
    <row r="8" spans="1:25" x14ac:dyDescent="0.25">
      <c r="A8" s="1" t="s">
        <v>7</v>
      </c>
      <c r="B8" s="2">
        <v>480000</v>
      </c>
      <c r="C8" s="2">
        <v>30000</v>
      </c>
      <c r="D8" s="1">
        <f t="shared" si="0"/>
        <v>93.75</v>
      </c>
      <c r="E8" s="1">
        <f t="shared" ref="E8:E27" si="1">100-D8</f>
        <v>6.25</v>
      </c>
      <c r="Q8" s="1"/>
    </row>
    <row r="9" spans="1:25" x14ac:dyDescent="0.25">
      <c r="A9" s="1" t="s">
        <v>7</v>
      </c>
      <c r="B9" s="2">
        <v>520000</v>
      </c>
      <c r="C9" s="2">
        <v>20000</v>
      </c>
      <c r="D9" s="1">
        <f t="shared" si="0"/>
        <v>96.15384615384616</v>
      </c>
      <c r="E9" s="1">
        <f t="shared" si="1"/>
        <v>3.8461538461538396</v>
      </c>
      <c r="F9">
        <f>AVERAGE(E7:E9)</f>
        <v>4.6987179487179462</v>
      </c>
      <c r="Q9" s="1"/>
    </row>
    <row r="10" spans="1:25" x14ac:dyDescent="0.25">
      <c r="A10" s="1">
        <v>0.15629999999999999</v>
      </c>
      <c r="B10" s="2">
        <v>430000</v>
      </c>
      <c r="C10" s="2">
        <v>20000</v>
      </c>
      <c r="D10" s="1">
        <f t="shared" si="0"/>
        <v>95.348837209302332</v>
      </c>
      <c r="E10" s="1">
        <f t="shared" si="1"/>
        <v>4.6511627906976685</v>
      </c>
      <c r="Q10" s="1"/>
    </row>
    <row r="11" spans="1:25" x14ac:dyDescent="0.25">
      <c r="A11" s="1">
        <v>0.15629999999999999</v>
      </c>
      <c r="B11" s="2">
        <v>350000</v>
      </c>
      <c r="C11" s="2">
        <v>20000</v>
      </c>
      <c r="D11" s="1">
        <f t="shared" si="0"/>
        <v>94.285714285714278</v>
      </c>
      <c r="E11" s="1">
        <f t="shared" si="1"/>
        <v>5.7142857142857224</v>
      </c>
      <c r="Q11" s="1"/>
    </row>
    <row r="12" spans="1:25" x14ac:dyDescent="0.25">
      <c r="A12" s="1">
        <v>0.15629999999999999</v>
      </c>
      <c r="B12" s="2">
        <v>370000</v>
      </c>
      <c r="C12" s="2">
        <v>30000</v>
      </c>
      <c r="D12" s="1">
        <f t="shared" si="0"/>
        <v>91.891891891891888</v>
      </c>
      <c r="E12" s="1">
        <f t="shared" si="1"/>
        <v>8.1081081081081123</v>
      </c>
      <c r="F12">
        <f>AVERAGE(E10:E12)</f>
        <v>6.1578522043638344</v>
      </c>
      <c r="Q12" s="1"/>
    </row>
    <row r="13" spans="1:25" x14ac:dyDescent="0.25">
      <c r="A13" s="1" t="s">
        <v>3</v>
      </c>
      <c r="B13" s="2">
        <v>320000</v>
      </c>
      <c r="C13" s="2">
        <v>20000</v>
      </c>
      <c r="D13" s="1">
        <f t="shared" si="0"/>
        <v>93.75</v>
      </c>
      <c r="E13" s="1">
        <f t="shared" si="1"/>
        <v>6.25</v>
      </c>
      <c r="Q13" s="1"/>
    </row>
    <row r="14" spans="1:25" x14ac:dyDescent="0.25">
      <c r="A14" s="1" t="s">
        <v>3</v>
      </c>
      <c r="B14" s="2">
        <v>330000</v>
      </c>
      <c r="C14" s="2">
        <v>40000</v>
      </c>
      <c r="D14" s="1">
        <f t="shared" si="0"/>
        <v>87.878787878787875</v>
      </c>
      <c r="E14" s="1">
        <f t="shared" si="1"/>
        <v>12.121212121212125</v>
      </c>
      <c r="Q14" s="1"/>
    </row>
    <row r="15" spans="1:25" x14ac:dyDescent="0.25">
      <c r="A15" s="1" t="s">
        <v>3</v>
      </c>
      <c r="B15" s="1">
        <v>300000</v>
      </c>
      <c r="C15" s="1">
        <v>30000</v>
      </c>
      <c r="D15" s="1">
        <f t="shared" si="0"/>
        <v>90</v>
      </c>
      <c r="E15" s="1">
        <f t="shared" si="1"/>
        <v>10</v>
      </c>
      <c r="F15">
        <f>AVERAGE(E13:E15)</f>
        <v>9.4570707070707076</v>
      </c>
      <c r="Q15" s="1"/>
    </row>
    <row r="16" spans="1:25" x14ac:dyDescent="0.25">
      <c r="A16" s="1" t="s">
        <v>4</v>
      </c>
      <c r="B16" s="1">
        <v>100000</v>
      </c>
      <c r="C16" s="1">
        <v>20000</v>
      </c>
      <c r="D16" s="1">
        <f t="shared" si="0"/>
        <v>80</v>
      </c>
      <c r="E16" s="1">
        <f t="shared" si="1"/>
        <v>20</v>
      </c>
      <c r="Q16" s="1"/>
      <c r="S16" s="4"/>
      <c r="T16" s="4"/>
      <c r="U16" s="4"/>
      <c r="V16" s="4"/>
      <c r="W16" s="4"/>
      <c r="X16" s="4"/>
      <c r="Y16" s="4"/>
    </row>
    <row r="17" spans="1:25" x14ac:dyDescent="0.25">
      <c r="A17" s="1" t="s">
        <v>4</v>
      </c>
      <c r="B17" s="1">
        <v>130000</v>
      </c>
      <c r="C17" s="1">
        <v>40000</v>
      </c>
      <c r="D17" s="1">
        <f t="shared" si="0"/>
        <v>69.230769230769226</v>
      </c>
      <c r="E17" s="1">
        <f t="shared" si="1"/>
        <v>30.769230769230774</v>
      </c>
      <c r="Q17" s="1"/>
      <c r="S17" s="4"/>
      <c r="T17" s="4"/>
      <c r="U17" s="4"/>
      <c r="V17" s="4"/>
      <c r="W17" s="4"/>
      <c r="X17" s="4"/>
      <c r="Y17" s="4"/>
    </row>
    <row r="18" spans="1:25" x14ac:dyDescent="0.25">
      <c r="A18" s="1" t="s">
        <v>4</v>
      </c>
      <c r="B18" s="1">
        <v>120000</v>
      </c>
      <c r="C18" s="1">
        <v>40000</v>
      </c>
      <c r="D18" s="1">
        <f t="shared" si="0"/>
        <v>66.666666666666671</v>
      </c>
      <c r="E18" s="1">
        <f t="shared" si="1"/>
        <v>33.333333333333329</v>
      </c>
      <c r="F18">
        <f>AVERAGE(E16:E18)</f>
        <v>28.034188034188034</v>
      </c>
      <c r="Q18" s="1"/>
      <c r="S18" s="4"/>
      <c r="T18" s="4"/>
      <c r="U18" s="4"/>
      <c r="V18" s="4"/>
      <c r="W18" s="4"/>
      <c r="X18" s="4"/>
      <c r="Y18" s="4"/>
    </row>
    <row r="19" spans="1:25" x14ac:dyDescent="0.25">
      <c r="A19" s="1" t="s">
        <v>5</v>
      </c>
      <c r="B19" s="1">
        <v>110000</v>
      </c>
      <c r="C19" s="1">
        <v>30000</v>
      </c>
      <c r="D19" s="1">
        <f t="shared" si="0"/>
        <v>72.727272727272734</v>
      </c>
      <c r="E19" s="1">
        <f t="shared" si="1"/>
        <v>27.272727272727266</v>
      </c>
      <c r="Q19" s="1"/>
    </row>
    <row r="20" spans="1:25" x14ac:dyDescent="0.25">
      <c r="A20" s="1" t="s">
        <v>5</v>
      </c>
      <c r="B20" s="1">
        <v>60000</v>
      </c>
      <c r="C20" s="1">
        <v>20000</v>
      </c>
      <c r="D20" s="1">
        <f t="shared" si="0"/>
        <v>66.666666666666671</v>
      </c>
      <c r="E20" s="1">
        <f t="shared" si="1"/>
        <v>33.333333333333329</v>
      </c>
      <c r="Q20" s="1"/>
    </row>
    <row r="21" spans="1:25" x14ac:dyDescent="0.25">
      <c r="A21" s="1" t="s">
        <v>5</v>
      </c>
      <c r="B21" s="1">
        <v>80000</v>
      </c>
      <c r="C21" s="1">
        <v>20000</v>
      </c>
      <c r="D21" s="1">
        <f t="shared" si="0"/>
        <v>75</v>
      </c>
      <c r="E21" s="1">
        <f t="shared" si="1"/>
        <v>25</v>
      </c>
      <c r="F21">
        <f>AVERAGE(E19:E21)</f>
        <v>28.535353535353533</v>
      </c>
      <c r="Q21" s="1"/>
    </row>
    <row r="22" spans="1:25" x14ac:dyDescent="0.25">
      <c r="A22" s="1">
        <v>2.5</v>
      </c>
      <c r="B22" s="1">
        <v>60000</v>
      </c>
      <c r="C22" s="1">
        <v>20000</v>
      </c>
      <c r="D22" s="1">
        <f t="shared" si="0"/>
        <v>66.666666666666671</v>
      </c>
      <c r="E22" s="1">
        <f t="shared" si="1"/>
        <v>33.333333333333329</v>
      </c>
      <c r="Q22" s="1"/>
    </row>
    <row r="23" spans="1:25" x14ac:dyDescent="0.25">
      <c r="A23" s="1">
        <v>2.5</v>
      </c>
      <c r="B23" s="1">
        <v>60000</v>
      </c>
      <c r="C23" s="1">
        <v>30000</v>
      </c>
      <c r="D23" s="1">
        <f t="shared" si="0"/>
        <v>50</v>
      </c>
      <c r="E23" s="1">
        <f t="shared" si="1"/>
        <v>50</v>
      </c>
      <c r="Q23" s="1"/>
    </row>
    <row r="24" spans="1:25" x14ac:dyDescent="0.25">
      <c r="A24" s="1">
        <v>2.5</v>
      </c>
      <c r="B24" s="1">
        <v>50000</v>
      </c>
      <c r="C24" s="1">
        <v>20000</v>
      </c>
      <c r="D24" s="1">
        <f t="shared" si="0"/>
        <v>60</v>
      </c>
      <c r="E24" s="1">
        <f t="shared" si="1"/>
        <v>40</v>
      </c>
      <c r="F24">
        <f>AVERAGE(E22:E24)</f>
        <v>41.111111111111107</v>
      </c>
    </row>
    <row r="25" spans="1:25" x14ac:dyDescent="0.25">
      <c r="A25" s="1">
        <v>5</v>
      </c>
      <c r="B25" s="1">
        <v>30000</v>
      </c>
      <c r="C25" s="1">
        <v>20000</v>
      </c>
      <c r="D25" s="1">
        <f t="shared" si="0"/>
        <v>33.333333333333336</v>
      </c>
      <c r="E25" s="1">
        <f t="shared" si="1"/>
        <v>66.666666666666657</v>
      </c>
    </row>
    <row r="26" spans="1:25" x14ac:dyDescent="0.25">
      <c r="A26" s="1">
        <v>5</v>
      </c>
      <c r="B26" s="1">
        <v>40000</v>
      </c>
      <c r="C26" s="1">
        <v>30000</v>
      </c>
      <c r="D26" s="1">
        <f t="shared" si="0"/>
        <v>25</v>
      </c>
      <c r="E26" s="1">
        <f t="shared" si="1"/>
        <v>75</v>
      </c>
    </row>
    <row r="27" spans="1:25" x14ac:dyDescent="0.25">
      <c r="A27" s="1">
        <v>5</v>
      </c>
      <c r="B27" s="1">
        <v>30000</v>
      </c>
      <c r="C27" s="1">
        <v>20000</v>
      </c>
      <c r="D27" s="1">
        <f t="shared" si="0"/>
        <v>33.333333333333336</v>
      </c>
      <c r="E27" s="1">
        <f t="shared" si="1"/>
        <v>66.666666666666657</v>
      </c>
      <c r="F27">
        <f>AVERAGE(E25:E27)</f>
        <v>69.444444444444443</v>
      </c>
    </row>
    <row r="33" spans="1:6" x14ac:dyDescent="0.25">
      <c r="A33" s="5" t="s">
        <v>9</v>
      </c>
    </row>
    <row r="35" spans="1:6" x14ac:dyDescent="0.25">
      <c r="A35" s="1"/>
      <c r="B35" s="1"/>
      <c r="C35" s="1"/>
      <c r="D35" s="1"/>
      <c r="E35" s="1"/>
    </row>
    <row r="36" spans="1:6" x14ac:dyDescent="0.25">
      <c r="A36" s="1"/>
      <c r="B36" s="1" t="s">
        <v>0</v>
      </c>
      <c r="C36" s="1" t="s">
        <v>1</v>
      </c>
      <c r="D36" s="1" t="s">
        <v>2</v>
      </c>
      <c r="E36" s="1" t="s">
        <v>10</v>
      </c>
      <c r="F36" s="1" t="s">
        <v>13</v>
      </c>
    </row>
    <row r="37" spans="1:6" x14ac:dyDescent="0.25">
      <c r="A37" s="1" t="s">
        <v>7</v>
      </c>
      <c r="B37" s="2">
        <v>620000</v>
      </c>
      <c r="C37" s="2">
        <v>20000</v>
      </c>
      <c r="D37" s="1">
        <f t="shared" ref="D37:D57" si="2">(1-(C37/B37))*100</f>
        <v>96.774193548387103</v>
      </c>
      <c r="E37" s="1">
        <f>100-D37</f>
        <v>3.2258064516128968</v>
      </c>
    </row>
    <row r="38" spans="1:6" x14ac:dyDescent="0.25">
      <c r="A38" s="1" t="s">
        <v>7</v>
      </c>
      <c r="B38" s="2">
        <v>660000</v>
      </c>
      <c r="C38" s="2">
        <v>20000</v>
      </c>
      <c r="D38" s="1">
        <f t="shared" si="2"/>
        <v>96.969696969696969</v>
      </c>
      <c r="E38" s="1">
        <f t="shared" ref="E38:E57" si="3">100-D38</f>
        <v>3.0303030303030312</v>
      </c>
    </row>
    <row r="39" spans="1:6" x14ac:dyDescent="0.25">
      <c r="A39" s="1" t="s">
        <v>7</v>
      </c>
      <c r="B39" s="2">
        <v>640000</v>
      </c>
      <c r="C39" s="2">
        <v>40000</v>
      </c>
      <c r="D39" s="1">
        <f t="shared" si="2"/>
        <v>93.75</v>
      </c>
      <c r="E39" s="1">
        <f t="shared" si="3"/>
        <v>6.25</v>
      </c>
      <c r="F39">
        <f>AVERAGE(E37:E39)</f>
        <v>4.1687031606386427</v>
      </c>
    </row>
    <row r="40" spans="1:6" x14ac:dyDescent="0.25">
      <c r="A40" s="1">
        <v>0.15629999999999999</v>
      </c>
      <c r="B40" s="2">
        <v>580000</v>
      </c>
      <c r="C40" s="2">
        <v>40000</v>
      </c>
      <c r="D40" s="1">
        <f t="shared" si="2"/>
        <v>93.103448275862064</v>
      </c>
      <c r="E40" s="1">
        <f t="shared" si="3"/>
        <v>6.8965517241379359</v>
      </c>
    </row>
    <row r="41" spans="1:6" x14ac:dyDescent="0.25">
      <c r="A41" s="1">
        <v>0.15629999999999999</v>
      </c>
      <c r="B41" s="2">
        <v>600000</v>
      </c>
      <c r="C41" s="2">
        <v>60000</v>
      </c>
      <c r="D41" s="1">
        <f t="shared" si="2"/>
        <v>90</v>
      </c>
      <c r="E41" s="1">
        <f t="shared" si="3"/>
        <v>10</v>
      </c>
    </row>
    <row r="42" spans="1:6" x14ac:dyDescent="0.25">
      <c r="A42" s="1">
        <v>0.15629999999999999</v>
      </c>
      <c r="B42" s="2">
        <v>580000</v>
      </c>
      <c r="C42" s="2">
        <v>60000</v>
      </c>
      <c r="D42" s="1">
        <f t="shared" si="2"/>
        <v>89.65517241379311</v>
      </c>
      <c r="E42" s="1">
        <f t="shared" si="3"/>
        <v>10.34482758620689</v>
      </c>
      <c r="F42">
        <f>AVERAGE(E40:E42)</f>
        <v>9.0804597701149419</v>
      </c>
    </row>
    <row r="43" spans="1:6" x14ac:dyDescent="0.25">
      <c r="A43" s="1" t="s">
        <v>3</v>
      </c>
      <c r="B43" s="2">
        <v>120000</v>
      </c>
      <c r="C43" s="2">
        <v>20000</v>
      </c>
      <c r="D43" s="1">
        <f t="shared" si="2"/>
        <v>83.333333333333343</v>
      </c>
      <c r="E43" s="1">
        <f t="shared" si="3"/>
        <v>16.666666666666657</v>
      </c>
    </row>
    <row r="44" spans="1:6" x14ac:dyDescent="0.25">
      <c r="A44" s="1" t="s">
        <v>3</v>
      </c>
      <c r="B44" s="2">
        <v>110000</v>
      </c>
      <c r="C44" s="2">
        <v>20000</v>
      </c>
      <c r="D44" s="1">
        <f t="shared" si="2"/>
        <v>81.818181818181813</v>
      </c>
      <c r="E44" s="1">
        <f t="shared" si="3"/>
        <v>18.181818181818187</v>
      </c>
    </row>
    <row r="45" spans="1:6" x14ac:dyDescent="0.25">
      <c r="A45" s="1" t="s">
        <v>3</v>
      </c>
      <c r="B45" s="1">
        <v>120000</v>
      </c>
      <c r="C45" s="1">
        <v>40000</v>
      </c>
      <c r="D45" s="1">
        <f t="shared" si="2"/>
        <v>66.666666666666671</v>
      </c>
      <c r="E45" s="1">
        <f t="shared" si="3"/>
        <v>33.333333333333329</v>
      </c>
      <c r="F45">
        <f>AVERAGE(E43:E45)</f>
        <v>22.727272727272723</v>
      </c>
    </row>
    <row r="46" spans="1:6" x14ac:dyDescent="0.25">
      <c r="A46" s="1" t="s">
        <v>4</v>
      </c>
      <c r="B46" s="1">
        <v>60000</v>
      </c>
      <c r="C46" s="1">
        <v>20000</v>
      </c>
      <c r="D46" s="1">
        <f t="shared" si="2"/>
        <v>66.666666666666671</v>
      </c>
      <c r="E46" s="1">
        <f t="shared" si="3"/>
        <v>33.333333333333329</v>
      </c>
    </row>
    <row r="47" spans="1:6" x14ac:dyDescent="0.25">
      <c r="A47" s="1" t="s">
        <v>4</v>
      </c>
      <c r="B47" s="1">
        <v>60000</v>
      </c>
      <c r="C47" s="1">
        <v>20000</v>
      </c>
      <c r="D47" s="1">
        <f t="shared" si="2"/>
        <v>66.666666666666671</v>
      </c>
      <c r="E47" s="1">
        <f t="shared" si="3"/>
        <v>33.333333333333329</v>
      </c>
    </row>
    <row r="48" spans="1:6" x14ac:dyDescent="0.25">
      <c r="A48" s="1" t="s">
        <v>4</v>
      </c>
      <c r="B48" s="1">
        <v>40000</v>
      </c>
      <c r="C48" s="1">
        <v>20000</v>
      </c>
      <c r="D48" s="1">
        <f t="shared" si="2"/>
        <v>50</v>
      </c>
      <c r="E48" s="1">
        <f t="shared" si="3"/>
        <v>50</v>
      </c>
      <c r="F48">
        <f>AVERAGE(E46:E48)</f>
        <v>38.888888888888886</v>
      </c>
    </row>
    <row r="49" spans="1:6" x14ac:dyDescent="0.25">
      <c r="A49" s="1" t="s">
        <v>5</v>
      </c>
      <c r="B49" s="1">
        <v>60000</v>
      </c>
      <c r="C49" s="1">
        <v>20000</v>
      </c>
      <c r="D49" s="1">
        <f t="shared" si="2"/>
        <v>66.666666666666671</v>
      </c>
      <c r="E49" s="1">
        <f t="shared" si="3"/>
        <v>33.333333333333329</v>
      </c>
    </row>
    <row r="50" spans="1:6" x14ac:dyDescent="0.25">
      <c r="A50" s="1" t="s">
        <v>5</v>
      </c>
      <c r="B50" s="1">
        <v>40000</v>
      </c>
      <c r="C50" s="1">
        <v>20000</v>
      </c>
      <c r="D50" s="1">
        <f t="shared" si="2"/>
        <v>50</v>
      </c>
      <c r="E50" s="1">
        <f t="shared" si="3"/>
        <v>50</v>
      </c>
    </row>
    <row r="51" spans="1:6" x14ac:dyDescent="0.25">
      <c r="A51" s="1" t="s">
        <v>5</v>
      </c>
      <c r="B51" s="1">
        <v>60000</v>
      </c>
      <c r="C51" s="1">
        <v>30000</v>
      </c>
      <c r="D51" s="1">
        <f t="shared" si="2"/>
        <v>50</v>
      </c>
      <c r="E51" s="1">
        <f t="shared" si="3"/>
        <v>50</v>
      </c>
      <c r="F51">
        <f>AVERAGE(E49:E51)</f>
        <v>44.444444444444436</v>
      </c>
    </row>
    <row r="52" spans="1:6" x14ac:dyDescent="0.25">
      <c r="A52" s="1">
        <v>2.5</v>
      </c>
      <c r="B52" s="1">
        <v>60000</v>
      </c>
      <c r="C52" s="1">
        <v>40000</v>
      </c>
      <c r="D52" s="1">
        <f t="shared" si="2"/>
        <v>33.333333333333336</v>
      </c>
      <c r="E52" s="1">
        <f t="shared" si="3"/>
        <v>66.666666666666657</v>
      </c>
    </row>
    <row r="53" spans="1:6" x14ac:dyDescent="0.25">
      <c r="A53" s="1">
        <v>2.5</v>
      </c>
      <c r="B53" s="1">
        <v>60000</v>
      </c>
      <c r="C53" s="1">
        <v>20000</v>
      </c>
      <c r="D53" s="1">
        <f t="shared" si="2"/>
        <v>66.666666666666671</v>
      </c>
      <c r="E53" s="1">
        <f t="shared" si="3"/>
        <v>33.333333333333329</v>
      </c>
    </row>
    <row r="54" spans="1:6" x14ac:dyDescent="0.25">
      <c r="A54" s="1">
        <v>2.5</v>
      </c>
      <c r="B54" s="1">
        <v>40000</v>
      </c>
      <c r="C54" s="1">
        <v>20000</v>
      </c>
      <c r="D54" s="1">
        <f t="shared" si="2"/>
        <v>50</v>
      </c>
      <c r="E54" s="1">
        <f t="shared" si="3"/>
        <v>50</v>
      </c>
      <c r="F54">
        <f>AVERAGE(E52:E54)</f>
        <v>50</v>
      </c>
    </row>
    <row r="55" spans="1:6" x14ac:dyDescent="0.25">
      <c r="A55" s="1">
        <v>5</v>
      </c>
      <c r="B55" s="1">
        <v>60000</v>
      </c>
      <c r="C55" s="1">
        <v>40000</v>
      </c>
      <c r="D55" s="1">
        <f t="shared" si="2"/>
        <v>33.333333333333336</v>
      </c>
      <c r="E55" s="1">
        <f t="shared" si="3"/>
        <v>66.666666666666657</v>
      </c>
    </row>
    <row r="56" spans="1:6" x14ac:dyDescent="0.25">
      <c r="A56" s="1">
        <v>5</v>
      </c>
      <c r="B56" s="1">
        <v>60000</v>
      </c>
      <c r="C56" s="1">
        <v>30000</v>
      </c>
      <c r="D56" s="1">
        <f t="shared" si="2"/>
        <v>50</v>
      </c>
      <c r="E56" s="1">
        <f t="shared" si="3"/>
        <v>50</v>
      </c>
    </row>
    <row r="57" spans="1:6" x14ac:dyDescent="0.25">
      <c r="A57" s="1">
        <v>5</v>
      </c>
      <c r="B57" s="1">
        <v>40000</v>
      </c>
      <c r="C57" s="1">
        <v>30000</v>
      </c>
      <c r="D57" s="1">
        <f t="shared" si="2"/>
        <v>25</v>
      </c>
      <c r="E57" s="1">
        <f t="shared" si="3"/>
        <v>75</v>
      </c>
      <c r="F57">
        <f>AVERAGE(E55:E57)</f>
        <v>63.888888888888886</v>
      </c>
    </row>
    <row r="62" spans="1:6" x14ac:dyDescent="0.25">
      <c r="A62" s="5" t="s">
        <v>11</v>
      </c>
    </row>
    <row r="65" spans="1:18" x14ac:dyDescent="0.25">
      <c r="A65" s="1"/>
      <c r="B65" s="1" t="s">
        <v>0</v>
      </c>
      <c r="C65" s="1" t="s">
        <v>1</v>
      </c>
      <c r="D65" s="1" t="s">
        <v>2</v>
      </c>
      <c r="E65" s="1" t="s">
        <v>10</v>
      </c>
      <c r="F65" s="1" t="s">
        <v>13</v>
      </c>
    </row>
    <row r="66" spans="1:18" x14ac:dyDescent="0.25">
      <c r="A66" s="1" t="s">
        <v>7</v>
      </c>
      <c r="B66" s="2">
        <v>620000</v>
      </c>
      <c r="C66" s="2">
        <v>20000</v>
      </c>
      <c r="D66" s="1">
        <f t="shared" ref="D66:D86" si="4">(1-(C66/B66))*100</f>
        <v>96.774193548387103</v>
      </c>
      <c r="E66" s="1">
        <f>100-D66</f>
        <v>3.2258064516128968</v>
      </c>
    </row>
    <row r="67" spans="1:18" x14ac:dyDescent="0.25">
      <c r="A67" s="1" t="s">
        <v>7</v>
      </c>
      <c r="B67" s="2">
        <v>660000</v>
      </c>
      <c r="C67" s="2">
        <v>20000</v>
      </c>
      <c r="D67" s="1">
        <f t="shared" si="4"/>
        <v>96.969696969696969</v>
      </c>
      <c r="E67" s="1">
        <f t="shared" ref="E67:E86" si="5">100-D67</f>
        <v>3.0303030303030312</v>
      </c>
    </row>
    <row r="68" spans="1:18" x14ac:dyDescent="0.25">
      <c r="A68" s="1" t="s">
        <v>7</v>
      </c>
      <c r="B68" s="2">
        <v>640000</v>
      </c>
      <c r="C68" s="2">
        <v>40000</v>
      </c>
      <c r="D68" s="1">
        <f t="shared" si="4"/>
        <v>93.75</v>
      </c>
      <c r="E68" s="1">
        <f t="shared" si="5"/>
        <v>6.25</v>
      </c>
      <c r="F68">
        <f>AVERAGE(E66:E68)</f>
        <v>4.1687031606386427</v>
      </c>
    </row>
    <row r="69" spans="1:18" x14ac:dyDescent="0.25">
      <c r="A69" s="1">
        <v>0.15629999999999999</v>
      </c>
      <c r="B69" s="2">
        <v>580000</v>
      </c>
      <c r="C69" s="2">
        <v>40000</v>
      </c>
      <c r="D69" s="1">
        <f t="shared" si="4"/>
        <v>93.103448275862064</v>
      </c>
      <c r="E69" s="1">
        <f t="shared" si="5"/>
        <v>6.8965517241379359</v>
      </c>
    </row>
    <row r="70" spans="1:18" x14ac:dyDescent="0.25">
      <c r="A70" s="1">
        <v>0.15629999999999999</v>
      </c>
      <c r="B70" s="2">
        <v>600000</v>
      </c>
      <c r="C70" s="2">
        <v>60000</v>
      </c>
      <c r="D70" s="1">
        <f t="shared" si="4"/>
        <v>90</v>
      </c>
      <c r="E70" s="1">
        <f t="shared" si="5"/>
        <v>10</v>
      </c>
    </row>
    <row r="71" spans="1:18" x14ac:dyDescent="0.25">
      <c r="A71" s="1">
        <v>0.15629999999999999</v>
      </c>
      <c r="B71" s="2">
        <v>580000</v>
      </c>
      <c r="C71" s="2">
        <v>60000</v>
      </c>
      <c r="D71" s="1">
        <f t="shared" si="4"/>
        <v>89.65517241379311</v>
      </c>
      <c r="E71" s="1">
        <f t="shared" si="5"/>
        <v>10.34482758620689</v>
      </c>
      <c r="F71">
        <f>AVERAGE(E69:E71)</f>
        <v>9.0804597701149419</v>
      </c>
    </row>
    <row r="72" spans="1:18" x14ac:dyDescent="0.25">
      <c r="A72" s="1" t="s">
        <v>3</v>
      </c>
      <c r="B72" s="2">
        <v>120000</v>
      </c>
      <c r="C72" s="2">
        <v>20000</v>
      </c>
      <c r="D72" s="1">
        <f t="shared" si="4"/>
        <v>83.333333333333343</v>
      </c>
      <c r="E72" s="1">
        <f t="shared" si="5"/>
        <v>16.666666666666657</v>
      </c>
    </row>
    <row r="73" spans="1:18" x14ac:dyDescent="0.25">
      <c r="A73" s="1" t="s">
        <v>3</v>
      </c>
      <c r="B73" s="2">
        <v>110000</v>
      </c>
      <c r="C73" s="2">
        <v>20000</v>
      </c>
      <c r="D73" s="1">
        <f t="shared" si="4"/>
        <v>81.818181818181813</v>
      </c>
      <c r="E73" s="1">
        <f t="shared" si="5"/>
        <v>18.181818181818187</v>
      </c>
    </row>
    <row r="74" spans="1:18" x14ac:dyDescent="0.25">
      <c r="A74" s="1" t="s">
        <v>3</v>
      </c>
      <c r="B74" s="1">
        <v>120000</v>
      </c>
      <c r="C74" s="1">
        <v>40000</v>
      </c>
      <c r="D74" s="1">
        <f t="shared" si="4"/>
        <v>66.666666666666671</v>
      </c>
      <c r="E74" s="1">
        <f t="shared" si="5"/>
        <v>33.333333333333329</v>
      </c>
      <c r="F74">
        <f>AVERAGE(E72:E74)</f>
        <v>22.727272727272723</v>
      </c>
    </row>
    <row r="75" spans="1:18" x14ac:dyDescent="0.25">
      <c r="A75" s="1" t="s">
        <v>4</v>
      </c>
      <c r="B75" s="1">
        <v>60000</v>
      </c>
      <c r="C75" s="1">
        <v>20000</v>
      </c>
      <c r="D75" s="1">
        <f t="shared" si="4"/>
        <v>66.666666666666671</v>
      </c>
      <c r="E75" s="1">
        <f t="shared" si="5"/>
        <v>33.333333333333329</v>
      </c>
    </row>
    <row r="76" spans="1:18" x14ac:dyDescent="0.25">
      <c r="A76" s="1" t="s">
        <v>4</v>
      </c>
      <c r="B76" s="1">
        <v>60000</v>
      </c>
      <c r="C76" s="1">
        <v>20000</v>
      </c>
      <c r="D76" s="1">
        <f t="shared" si="4"/>
        <v>66.666666666666671</v>
      </c>
      <c r="E76" s="1">
        <f t="shared" si="5"/>
        <v>33.333333333333329</v>
      </c>
    </row>
    <row r="77" spans="1:18" x14ac:dyDescent="0.25">
      <c r="A77" s="1" t="s">
        <v>4</v>
      </c>
      <c r="B77" s="1">
        <v>40000</v>
      </c>
      <c r="C77" s="1">
        <v>20000</v>
      </c>
      <c r="D77" s="1">
        <f t="shared" si="4"/>
        <v>50</v>
      </c>
      <c r="E77" s="1">
        <f t="shared" si="5"/>
        <v>50</v>
      </c>
      <c r="F77">
        <f>AVERAGE(E75:E77)</f>
        <v>38.888888888888886</v>
      </c>
      <c r="R77" s="5"/>
    </row>
    <row r="78" spans="1:18" x14ac:dyDescent="0.25">
      <c r="A78" s="1" t="s">
        <v>5</v>
      </c>
      <c r="B78" s="1">
        <v>60000</v>
      </c>
      <c r="C78" s="1">
        <v>20000</v>
      </c>
      <c r="D78" s="1">
        <f t="shared" si="4"/>
        <v>66.666666666666671</v>
      </c>
      <c r="E78" s="1">
        <f t="shared" si="5"/>
        <v>33.333333333333329</v>
      </c>
    </row>
    <row r="79" spans="1:18" x14ac:dyDescent="0.25">
      <c r="A79" s="1" t="s">
        <v>5</v>
      </c>
      <c r="B79" s="1">
        <v>40000</v>
      </c>
      <c r="C79" s="1">
        <v>20000</v>
      </c>
      <c r="D79" s="1">
        <f t="shared" si="4"/>
        <v>50</v>
      </c>
      <c r="E79" s="1">
        <f t="shared" si="5"/>
        <v>50</v>
      </c>
    </row>
    <row r="80" spans="1:18" x14ac:dyDescent="0.25">
      <c r="A80" s="1" t="s">
        <v>5</v>
      </c>
      <c r="B80" s="1">
        <v>60000</v>
      </c>
      <c r="C80" s="1">
        <v>30000</v>
      </c>
      <c r="D80" s="1">
        <f t="shared" si="4"/>
        <v>50</v>
      </c>
      <c r="E80" s="1">
        <f t="shared" si="5"/>
        <v>50</v>
      </c>
      <c r="F80">
        <f>AVERAGE(E78:E80)</f>
        <v>44.444444444444436</v>
      </c>
    </row>
    <row r="81" spans="1:17" x14ac:dyDescent="0.25">
      <c r="A81" s="1">
        <v>2.5</v>
      </c>
      <c r="B81" s="1">
        <v>60000</v>
      </c>
      <c r="C81" s="1">
        <v>40000</v>
      </c>
      <c r="D81" s="1">
        <f t="shared" si="4"/>
        <v>33.333333333333336</v>
      </c>
      <c r="E81" s="1">
        <f t="shared" si="5"/>
        <v>66.666666666666657</v>
      </c>
    </row>
    <row r="82" spans="1:17" x14ac:dyDescent="0.25">
      <c r="A82" s="1">
        <v>2.5</v>
      </c>
      <c r="B82" s="1">
        <v>60000</v>
      </c>
      <c r="C82" s="1">
        <v>20000</v>
      </c>
      <c r="D82" s="1">
        <f t="shared" si="4"/>
        <v>66.666666666666671</v>
      </c>
      <c r="E82" s="1">
        <f t="shared" si="5"/>
        <v>33.333333333333329</v>
      </c>
    </row>
    <row r="83" spans="1:17" x14ac:dyDescent="0.25">
      <c r="A83" s="1">
        <v>2.5</v>
      </c>
      <c r="B83" s="1">
        <v>40000</v>
      </c>
      <c r="C83" s="1">
        <v>20000</v>
      </c>
      <c r="D83" s="1">
        <f t="shared" si="4"/>
        <v>50</v>
      </c>
      <c r="E83" s="1">
        <f t="shared" si="5"/>
        <v>50</v>
      </c>
      <c r="F83">
        <f>AVERAGE(E81:E83)</f>
        <v>50</v>
      </c>
      <c r="O83" s="5"/>
      <c r="P83" s="5"/>
      <c r="Q83" s="5"/>
    </row>
    <row r="84" spans="1:17" x14ac:dyDescent="0.25">
      <c r="A84" s="1">
        <v>5</v>
      </c>
      <c r="B84" s="1">
        <v>60000</v>
      </c>
      <c r="C84" s="1">
        <v>40000</v>
      </c>
      <c r="D84" s="1">
        <f t="shared" si="4"/>
        <v>33.333333333333336</v>
      </c>
      <c r="E84" s="1">
        <f t="shared" si="5"/>
        <v>66.666666666666657</v>
      </c>
    </row>
    <row r="85" spans="1:17" x14ac:dyDescent="0.25">
      <c r="A85" s="1">
        <v>5</v>
      </c>
      <c r="B85" s="1">
        <v>60000</v>
      </c>
      <c r="C85" s="1">
        <v>30000</v>
      </c>
      <c r="D85" s="1">
        <f t="shared" si="4"/>
        <v>50</v>
      </c>
      <c r="E85" s="1">
        <f t="shared" si="5"/>
        <v>50</v>
      </c>
    </row>
    <row r="86" spans="1:17" x14ac:dyDescent="0.25">
      <c r="A86" s="1">
        <v>5</v>
      </c>
      <c r="B86" s="1">
        <v>40000</v>
      </c>
      <c r="C86" s="1">
        <v>30000</v>
      </c>
      <c r="D86" s="1">
        <f t="shared" si="4"/>
        <v>25</v>
      </c>
      <c r="E86" s="1">
        <f t="shared" si="5"/>
        <v>75</v>
      </c>
      <c r="F86">
        <f>AVERAGE(E84:E86)</f>
        <v>63.888888888888886</v>
      </c>
      <c r="K86" s="1"/>
      <c r="L86" s="1"/>
      <c r="M86" s="1"/>
      <c r="N86" s="1"/>
      <c r="O86" s="1"/>
      <c r="P86" s="1"/>
      <c r="Q86" s="1"/>
    </row>
    <row r="87" spans="1:17" x14ac:dyDescent="0.25">
      <c r="K87" s="4"/>
      <c r="L87" s="4"/>
      <c r="M87" s="4"/>
      <c r="N87" s="4"/>
      <c r="O87" s="4"/>
      <c r="P87" s="4"/>
      <c r="Q87" s="4"/>
    </row>
    <row r="88" spans="1:17" x14ac:dyDescent="0.25">
      <c r="K88" s="4"/>
      <c r="L88" s="4"/>
      <c r="M88" s="4"/>
      <c r="N88" s="4"/>
      <c r="O88" s="4"/>
      <c r="P88" s="4"/>
      <c r="Q88" s="4"/>
    </row>
    <row r="89" spans="1:17" x14ac:dyDescent="0.25">
      <c r="K89" s="4"/>
      <c r="L89" s="4"/>
      <c r="M89" s="4"/>
      <c r="N89" s="4"/>
      <c r="O89" s="4"/>
      <c r="P89" s="4"/>
      <c r="Q89" s="4"/>
    </row>
    <row r="90" spans="1:17" x14ac:dyDescent="0.25">
      <c r="K90" s="3"/>
      <c r="L90" s="3"/>
      <c r="M90" s="3"/>
      <c r="N90" s="3"/>
      <c r="O90" s="3"/>
      <c r="P90" s="3"/>
      <c r="Q90" s="3"/>
    </row>
    <row r="91" spans="1:17" x14ac:dyDescent="0.25">
      <c r="K91" s="1"/>
      <c r="L91" s="1"/>
      <c r="M91" s="1"/>
      <c r="N91" s="1"/>
      <c r="O91" s="1"/>
      <c r="P91" s="1"/>
      <c r="Q91" s="1"/>
    </row>
    <row r="92" spans="1:17" x14ac:dyDescent="0.25">
      <c r="K92" s="1"/>
      <c r="L92" s="1"/>
      <c r="M92" s="1"/>
      <c r="N92" s="1"/>
      <c r="O92" s="1"/>
      <c r="P92" s="1"/>
      <c r="Q92" s="1"/>
    </row>
    <row r="93" spans="1:17" x14ac:dyDescent="0.25">
      <c r="K93" s="1"/>
      <c r="L93" s="1"/>
      <c r="M93" s="1"/>
      <c r="N93" s="1"/>
      <c r="O93" s="1"/>
      <c r="P93" s="1"/>
      <c r="Q93" s="1"/>
    </row>
    <row r="94" spans="1:17" x14ac:dyDescent="0.25">
      <c r="K94" s="1"/>
      <c r="L94" s="1"/>
      <c r="M94" s="1"/>
      <c r="N94" s="1"/>
      <c r="O94" s="1"/>
      <c r="P94" s="1"/>
      <c r="Q94" s="1"/>
    </row>
    <row r="95" spans="1:17" x14ac:dyDescent="0.25">
      <c r="K95" s="1"/>
      <c r="L95" s="1"/>
      <c r="M95" s="1"/>
      <c r="N95" s="1"/>
      <c r="O95" s="1"/>
      <c r="P95" s="1"/>
      <c r="Q95" s="1"/>
    </row>
    <row r="96" spans="1:17" x14ac:dyDescent="0.25">
      <c r="K96" s="1"/>
      <c r="L96" s="1"/>
      <c r="M96" s="1"/>
      <c r="N96" s="1"/>
      <c r="O96" s="1"/>
      <c r="P96" s="1"/>
      <c r="Q96" s="1"/>
    </row>
    <row r="97" spans="11:17" x14ac:dyDescent="0.25">
      <c r="K97" s="1"/>
      <c r="L97" s="1"/>
      <c r="M97" s="1"/>
      <c r="N97" s="1"/>
      <c r="O97" s="1"/>
      <c r="P97" s="1"/>
      <c r="Q97" s="1"/>
    </row>
    <row r="98" spans="11:17" x14ac:dyDescent="0.25">
      <c r="K98" s="1"/>
      <c r="L98" s="1"/>
      <c r="M98" s="1"/>
      <c r="N98" s="1"/>
      <c r="O98" s="1"/>
      <c r="P98" s="1"/>
      <c r="Q98" s="1"/>
    </row>
    <row r="99" spans="11:17" x14ac:dyDescent="0.25">
      <c r="K99" s="1"/>
      <c r="L99" s="1"/>
      <c r="M99" s="1"/>
      <c r="N99" s="1"/>
      <c r="O99" s="1"/>
      <c r="P99" s="1"/>
      <c r="Q99" s="1"/>
    </row>
    <row r="100" spans="11:17" x14ac:dyDescent="0.25">
      <c r="K100" s="1"/>
      <c r="L100" s="1"/>
      <c r="M100" s="1"/>
      <c r="N100" s="1"/>
      <c r="O100" s="1"/>
      <c r="P100" s="1"/>
      <c r="Q100" s="1"/>
    </row>
    <row r="101" spans="11:17" x14ac:dyDescent="0.25">
      <c r="K101" s="1"/>
      <c r="L101" s="1"/>
      <c r="M101" s="1"/>
      <c r="N101" s="1"/>
      <c r="O101" s="1"/>
      <c r="P101" s="1"/>
      <c r="Q101" s="1"/>
    </row>
    <row r="102" spans="11:17" x14ac:dyDescent="0.25">
      <c r="K102" s="1"/>
      <c r="L102" s="1"/>
      <c r="M102" s="1"/>
      <c r="N102" s="1"/>
      <c r="O102" s="1"/>
      <c r="P102" s="1"/>
      <c r="Q102" s="1"/>
    </row>
    <row r="103" spans="11:17" x14ac:dyDescent="0.25">
      <c r="K103" s="1"/>
      <c r="L103" s="1"/>
      <c r="M103" s="1"/>
      <c r="N103" s="1"/>
      <c r="O103" s="1"/>
      <c r="P103" s="1"/>
      <c r="Q103" s="1"/>
    </row>
    <row r="104" spans="11:17" x14ac:dyDescent="0.25">
      <c r="K104" s="1"/>
      <c r="L104" s="1"/>
      <c r="M104" s="1"/>
      <c r="N104" s="1"/>
      <c r="O104" s="1"/>
      <c r="P104" s="1"/>
      <c r="Q104" s="1"/>
    </row>
    <row r="106" spans="11:17" x14ac:dyDescent="0.25">
      <c r="K106" s="1"/>
      <c r="L106" s="1"/>
      <c r="M106" s="1"/>
      <c r="N106" s="1"/>
      <c r="O106" s="1"/>
      <c r="P106" s="1"/>
      <c r="Q10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workbookViewId="0">
      <selection activeCell="N70" sqref="N70"/>
    </sheetView>
  </sheetViews>
  <sheetFormatPr defaultRowHeight="15" x14ac:dyDescent="0.25"/>
  <cols>
    <col min="1" max="1" width="9.140625" style="5"/>
  </cols>
  <sheetData>
    <row r="1" spans="1:8" x14ac:dyDescent="0.25">
      <c r="B1" t="s">
        <v>15</v>
      </c>
    </row>
    <row r="3" spans="1:8" x14ac:dyDescent="0.25">
      <c r="A3" s="5" t="s">
        <v>6</v>
      </c>
    </row>
    <row r="5" spans="1:8" x14ac:dyDescent="0.25">
      <c r="B5" t="s">
        <v>16</v>
      </c>
    </row>
    <row r="6" spans="1:8" x14ac:dyDescent="0.25">
      <c r="A6" s="6"/>
      <c r="C6" s="1"/>
      <c r="D6" s="1"/>
      <c r="E6" s="1"/>
      <c r="F6" s="1"/>
      <c r="G6" s="1"/>
      <c r="H6" s="1"/>
    </row>
    <row r="7" spans="1:8" x14ac:dyDescent="0.25">
      <c r="A7" s="6"/>
      <c r="B7" s="1" t="s">
        <v>7</v>
      </c>
      <c r="C7" s="1">
        <v>0.15629999999999999</v>
      </c>
      <c r="D7" s="1" t="s">
        <v>3</v>
      </c>
      <c r="E7" s="1" t="s">
        <v>4</v>
      </c>
      <c r="F7" s="1" t="s">
        <v>5</v>
      </c>
      <c r="G7" s="1">
        <v>2.5</v>
      </c>
      <c r="H7" s="1">
        <v>5</v>
      </c>
    </row>
    <row r="8" spans="1:8" x14ac:dyDescent="0.25">
      <c r="A8" s="6"/>
      <c r="B8" s="1">
        <v>9681.4570000000003</v>
      </c>
      <c r="C8" s="1">
        <v>9288.3310000000001</v>
      </c>
      <c r="D8" s="1">
        <v>7572.384</v>
      </c>
      <c r="E8" s="1">
        <v>1725.0219999999999</v>
      </c>
      <c r="F8" s="1">
        <v>994.92399999999998</v>
      </c>
      <c r="G8" s="1">
        <v>1003.352</v>
      </c>
      <c r="H8" s="1">
        <v>999.52300000000002</v>
      </c>
    </row>
    <row r="9" spans="1:8" x14ac:dyDescent="0.25">
      <c r="A9" s="6"/>
      <c r="B9" s="1">
        <v>8699.5159999999996</v>
      </c>
      <c r="C9" s="1">
        <v>8486.0339999999997</v>
      </c>
      <c r="D9" s="1">
        <v>8778.1610000000001</v>
      </c>
      <c r="E9" s="1">
        <v>1649.71</v>
      </c>
      <c r="F9" s="1">
        <v>985.69200000000001</v>
      </c>
      <c r="G9" s="1">
        <v>1005.3680000000001</v>
      </c>
      <c r="H9" s="1">
        <v>982.09900000000005</v>
      </c>
    </row>
    <row r="10" spans="1:8" x14ac:dyDescent="0.25">
      <c r="A10" s="6"/>
      <c r="B10" s="1">
        <v>9855.5490000000009</v>
      </c>
      <c r="C10" s="1">
        <v>8884.5010000000002</v>
      </c>
      <c r="D10" s="1">
        <v>7596.0379999999996</v>
      </c>
      <c r="E10" s="1">
        <v>1755.72</v>
      </c>
      <c r="F10" s="1">
        <v>1020.677</v>
      </c>
      <c r="G10" s="1">
        <v>1019.992</v>
      </c>
      <c r="H10" s="1">
        <v>1000.628</v>
      </c>
    </row>
    <row r="11" spans="1:8" x14ac:dyDescent="0.25">
      <c r="A11" s="6"/>
      <c r="B11" s="3"/>
      <c r="C11" s="3"/>
      <c r="D11" s="3"/>
      <c r="E11" s="3"/>
      <c r="F11" s="3"/>
      <c r="G11" s="3"/>
      <c r="H11" s="3"/>
    </row>
    <row r="12" spans="1:8" x14ac:dyDescent="0.25">
      <c r="A12" s="6" t="s">
        <v>8</v>
      </c>
      <c r="B12" s="1">
        <f>AVERAGE(B8:B11)</f>
        <v>9412.1739999999991</v>
      </c>
      <c r="C12" s="1"/>
      <c r="D12" s="1"/>
      <c r="E12" s="1"/>
      <c r="F12" s="1"/>
      <c r="G12" s="1"/>
      <c r="H12" s="1"/>
    </row>
    <row r="13" spans="1:8" x14ac:dyDescent="0.25">
      <c r="A13" s="6"/>
      <c r="B13" s="1"/>
      <c r="C13" s="1"/>
      <c r="D13" s="1"/>
      <c r="E13" s="1"/>
      <c r="F13" s="1"/>
      <c r="G13" s="1"/>
      <c r="H13" s="1"/>
    </row>
    <row r="14" spans="1:8" x14ac:dyDescent="0.25">
      <c r="A14" s="6"/>
      <c r="B14" s="1" t="s">
        <v>7</v>
      </c>
      <c r="C14" s="1">
        <v>0.15629999999999999</v>
      </c>
      <c r="D14" s="1" t="s">
        <v>3</v>
      </c>
      <c r="E14" s="1" t="s">
        <v>4</v>
      </c>
      <c r="F14" s="1" t="s">
        <v>5</v>
      </c>
      <c r="G14" s="1">
        <v>2.5</v>
      </c>
      <c r="H14" s="1">
        <v>5</v>
      </c>
    </row>
    <row r="15" spans="1:8" x14ac:dyDescent="0.25">
      <c r="A15" s="6"/>
      <c r="B15" s="1">
        <f>(1-(B8/B12))*100</f>
        <v>-2.8610074569382249</v>
      </c>
      <c r="C15" s="1">
        <f>(1-(C8/B12))*100</f>
        <v>1.3157746552496685</v>
      </c>
      <c r="D15" s="1">
        <f>(1-(D8/B12))*100</f>
        <v>19.546918703372885</v>
      </c>
      <c r="E15" s="1">
        <f>(1-(E8/B12))*100</f>
        <v>81.67243826984074</v>
      </c>
      <c r="F15" s="1">
        <f>(1-(F8/B12))*100</f>
        <v>89.429392189307165</v>
      </c>
      <c r="G15" s="1">
        <f>(1-(G8/B12))*100</f>
        <v>89.339848583334742</v>
      </c>
      <c r="H15" s="1">
        <f>(1-(H8/B12))*100</f>
        <v>89.380529939204266</v>
      </c>
    </row>
    <row r="16" spans="1:8" x14ac:dyDescent="0.25">
      <c r="A16" s="6"/>
      <c r="B16" s="1">
        <f>(1-(B9/B12))*100</f>
        <v>7.5716619773497529</v>
      </c>
      <c r="C16" s="1">
        <f>(1-(C9/B12))*100</f>
        <v>9.8398095912803907</v>
      </c>
      <c r="D16" s="1">
        <f>(1-(D9/B12))*100</f>
        <v>6.7360951890604532</v>
      </c>
      <c r="E16" s="1">
        <f>(1-(E9/B12))*100</f>
        <v>82.472593473091337</v>
      </c>
      <c r="F16" s="1">
        <f>(1-(F9/B12))*100</f>
        <v>89.527477923803787</v>
      </c>
      <c r="G16" s="1">
        <f>(1-(G9/B12))*100</f>
        <v>89.318429514796478</v>
      </c>
      <c r="H16" s="1">
        <f>(1-(H9/B12))*100</f>
        <v>89.565651888713489</v>
      </c>
    </row>
    <row r="17" spans="1:8" x14ac:dyDescent="0.25">
      <c r="A17" s="6"/>
      <c r="B17" s="1">
        <f>(1-(B10/B12))*100</f>
        <v>-4.7106545204115724</v>
      </c>
      <c r="C17" s="1">
        <f>(1-(C10/B12))*100</f>
        <v>5.6062818218192589</v>
      </c>
      <c r="D17" s="1">
        <f>(1-(D10/B12))*100</f>
        <v>19.295605882339185</v>
      </c>
      <c r="E17" s="1">
        <f>(1-(E10/B12))*100</f>
        <v>81.346286203378725</v>
      </c>
      <c r="F17" s="1">
        <f>(1-(F10/B12))*100</f>
        <v>89.15577846308409</v>
      </c>
      <c r="G17" s="1">
        <f>(1-(G10/B12))*100</f>
        <v>89.163056271590392</v>
      </c>
      <c r="H17" s="1">
        <f>(1-(H10/B12))*100</f>
        <v>89.368789824752497</v>
      </c>
    </row>
    <row r="18" spans="1:8" x14ac:dyDescent="0.25">
      <c r="A18" s="6"/>
      <c r="B18" s="1"/>
      <c r="C18" s="1"/>
      <c r="D18" s="1"/>
      <c r="E18" s="1"/>
      <c r="F18" s="1"/>
      <c r="G18" s="1"/>
      <c r="H18" s="1"/>
    </row>
    <row r="19" spans="1:8" x14ac:dyDescent="0.25">
      <c r="A19" s="6"/>
      <c r="B19" s="1" t="s">
        <v>17</v>
      </c>
      <c r="C19" s="1"/>
      <c r="D19" s="1"/>
      <c r="E19" s="1"/>
      <c r="F19" s="1"/>
      <c r="G19" s="1"/>
      <c r="H19" s="1"/>
    </row>
    <row r="20" spans="1:8" x14ac:dyDescent="0.25">
      <c r="A20" s="6"/>
      <c r="B20" s="1" t="s">
        <v>7</v>
      </c>
      <c r="C20" s="1">
        <v>0.15629999999999999</v>
      </c>
      <c r="D20" s="1" t="s">
        <v>3</v>
      </c>
      <c r="E20" s="1" t="s">
        <v>4</v>
      </c>
      <c r="F20" s="1" t="s">
        <v>5</v>
      </c>
      <c r="G20" s="1">
        <v>2.5</v>
      </c>
      <c r="H20" s="1">
        <v>5</v>
      </c>
    </row>
    <row r="21" spans="1:8" x14ac:dyDescent="0.25">
      <c r="A21" s="6"/>
      <c r="B21" s="1">
        <f>100-B15</f>
        <v>102.86100745693822</v>
      </c>
      <c r="C21" s="1">
        <f>100-C15</f>
        <v>98.684225344750331</v>
      </c>
      <c r="D21" s="1">
        <f>100-D15</f>
        <v>80.453081296627118</v>
      </c>
      <c r="E21" s="1">
        <f>100-E15</f>
        <v>18.32756173015926</v>
      </c>
      <c r="F21" s="1">
        <f>100-F15</f>
        <v>10.570607810692835</v>
      </c>
      <c r="G21" s="1">
        <f>100-G15</f>
        <v>10.660151416665258</v>
      </c>
      <c r="H21" s="1">
        <f>100-H15</f>
        <v>10.619470060795734</v>
      </c>
    </row>
    <row r="22" spans="1:8" x14ac:dyDescent="0.25">
      <c r="A22" s="6"/>
      <c r="B22" s="1">
        <f>100-B16</f>
        <v>92.428338022650252</v>
      </c>
      <c r="C22" s="1">
        <f>100-C16</f>
        <v>90.160190408719615</v>
      </c>
      <c r="D22" s="1">
        <f>100-D16</f>
        <v>93.26390481093955</v>
      </c>
      <c r="E22" s="1">
        <f>100-E16</f>
        <v>17.527406526908663</v>
      </c>
      <c r="F22" s="1">
        <f>100-F16</f>
        <v>10.472522076196213</v>
      </c>
      <c r="G22" s="1">
        <f>100-G16</f>
        <v>10.681570485203522</v>
      </c>
      <c r="H22" s="1">
        <f>100-H16</f>
        <v>10.434348111286511</v>
      </c>
    </row>
    <row r="23" spans="1:8" x14ac:dyDescent="0.25">
      <c r="A23" s="6"/>
      <c r="B23" s="1">
        <f>100-B17</f>
        <v>104.71065452041157</v>
      </c>
      <c r="C23" s="1">
        <f>100-C17</f>
        <v>94.393718178180734</v>
      </c>
      <c r="D23" s="1">
        <f>100-D17</f>
        <v>80.704394117660812</v>
      </c>
      <c r="E23" s="1">
        <f>100-E17</f>
        <v>18.653713796621275</v>
      </c>
      <c r="F23" s="1">
        <f>100-F17</f>
        <v>10.84422153691591</v>
      </c>
      <c r="G23" s="1">
        <f>100-G17</f>
        <v>10.836943728409608</v>
      </c>
      <c r="H23" s="1">
        <f>100-H17</f>
        <v>10.631210175247503</v>
      </c>
    </row>
    <row r="24" spans="1:8" x14ac:dyDescent="0.25">
      <c r="A24" s="6"/>
      <c r="B24" s="1"/>
      <c r="C24" s="1"/>
      <c r="D24" s="1"/>
      <c r="E24" s="1"/>
      <c r="F24" s="1"/>
      <c r="G24" s="1"/>
      <c r="H24" s="1"/>
    </row>
    <row r="25" spans="1:8" x14ac:dyDescent="0.25">
      <c r="A25" s="6" t="s">
        <v>8</v>
      </c>
      <c r="B25" s="6">
        <f>AVERAGE(B21:B23)</f>
        <v>100</v>
      </c>
      <c r="C25" s="6">
        <f>AVERAGE(C21:C23)</f>
        <v>94.412711310550222</v>
      </c>
      <c r="D25" s="6">
        <f>AVERAGE(D21:D23)</f>
        <v>84.807126741742493</v>
      </c>
      <c r="E25" s="6">
        <f>AVERAGE(E21:E23)</f>
        <v>18.169560684563066</v>
      </c>
      <c r="F25" s="6">
        <f>AVERAGE(F21:F23)</f>
        <v>10.629117141268319</v>
      </c>
      <c r="G25" s="6">
        <f>AVERAGE(G21:G23)</f>
        <v>10.726221876759462</v>
      </c>
      <c r="H25" s="6">
        <f>AVERAGE(H21:H23)</f>
        <v>10.561676115776583</v>
      </c>
    </row>
    <row r="32" spans="1:8" x14ac:dyDescent="0.25">
      <c r="A32" s="5" t="s">
        <v>9</v>
      </c>
    </row>
    <row r="34" spans="1:8" x14ac:dyDescent="0.25">
      <c r="B34" t="s">
        <v>16</v>
      </c>
    </row>
    <row r="36" spans="1:8" x14ac:dyDescent="0.25">
      <c r="B36" s="1" t="s">
        <v>7</v>
      </c>
      <c r="C36" s="1">
        <v>0.15629999999999999</v>
      </c>
      <c r="D36" s="1" t="s">
        <v>3</v>
      </c>
      <c r="E36" s="1" t="s">
        <v>4</v>
      </c>
      <c r="F36" s="1" t="s">
        <v>5</v>
      </c>
      <c r="G36" s="1">
        <v>2.5</v>
      </c>
      <c r="H36" s="1">
        <v>5</v>
      </c>
    </row>
    <row r="37" spans="1:8" x14ac:dyDescent="0.25">
      <c r="B37" s="4">
        <v>7761.152</v>
      </c>
      <c r="C37" s="4">
        <v>6245.7489999999998</v>
      </c>
      <c r="D37" s="4">
        <v>2895.5729999999999</v>
      </c>
      <c r="E37" s="4">
        <v>1741.9090000000001</v>
      </c>
      <c r="F37" s="4">
        <v>1687.2059999999999</v>
      </c>
      <c r="G37" s="4">
        <v>1957.338</v>
      </c>
      <c r="H37" s="4">
        <v>2162.5010000000002</v>
      </c>
    </row>
    <row r="38" spans="1:8" x14ac:dyDescent="0.25">
      <c r="B38" s="4">
        <v>7033.3509999999997</v>
      </c>
      <c r="C38" s="4">
        <v>5355.7120000000004</v>
      </c>
      <c r="D38" s="4">
        <v>2709.4960000000001</v>
      </c>
      <c r="E38" s="4">
        <v>1726.318</v>
      </c>
      <c r="F38" s="4">
        <v>1671.67</v>
      </c>
      <c r="G38" s="4">
        <v>1765.4839999999999</v>
      </c>
      <c r="H38" s="4">
        <v>1975.278</v>
      </c>
    </row>
    <row r="39" spans="1:8" x14ac:dyDescent="0.25">
      <c r="B39" s="4">
        <v>7414.5</v>
      </c>
      <c r="C39" s="4">
        <v>5449.7780000000002</v>
      </c>
      <c r="D39" s="4">
        <v>2538.7919999999999</v>
      </c>
      <c r="E39" s="4">
        <v>1672.6949999999999</v>
      </c>
      <c r="F39" s="4">
        <v>1800.355</v>
      </c>
      <c r="G39" s="4">
        <v>1885.0989999999999</v>
      </c>
      <c r="H39" s="4">
        <v>2142.3519999999999</v>
      </c>
    </row>
    <row r="40" spans="1:8" x14ac:dyDescent="0.25">
      <c r="B40" s="3"/>
      <c r="C40" s="3"/>
      <c r="D40" s="3"/>
      <c r="E40" s="3"/>
      <c r="F40" s="3"/>
      <c r="G40" s="3"/>
      <c r="H40" s="3"/>
    </row>
    <row r="41" spans="1:8" x14ac:dyDescent="0.25">
      <c r="A41" s="5" t="s">
        <v>8</v>
      </c>
      <c r="B41" s="1">
        <f>AVERAGE(B37:B39)</f>
        <v>7403.0010000000002</v>
      </c>
      <c r="C41" s="1"/>
      <c r="D41" s="1"/>
      <c r="E41" s="1"/>
      <c r="F41" s="1"/>
      <c r="G41" s="1"/>
      <c r="H41" s="1"/>
    </row>
    <row r="42" spans="1:8" x14ac:dyDescent="0.25">
      <c r="B42" s="1"/>
      <c r="C42" s="1"/>
      <c r="D42" s="1"/>
      <c r="E42" s="1"/>
      <c r="F42" s="1"/>
      <c r="G42" s="1"/>
      <c r="H42" s="1"/>
    </row>
    <row r="43" spans="1:8" x14ac:dyDescent="0.25">
      <c r="B43" s="1" t="s">
        <v>7</v>
      </c>
      <c r="C43" s="1">
        <v>0.15629999999999999</v>
      </c>
      <c r="D43" s="1" t="s">
        <v>3</v>
      </c>
      <c r="E43" s="1" t="s">
        <v>4</v>
      </c>
      <c r="F43" s="1" t="s">
        <v>5</v>
      </c>
      <c r="G43" s="1">
        <v>2.5</v>
      </c>
      <c r="H43" s="1">
        <v>5</v>
      </c>
    </row>
    <row r="44" spans="1:8" x14ac:dyDescent="0.25">
      <c r="B44" s="1">
        <f>(1-(B37/B41))*100</f>
        <v>-4.8379164071435277</v>
      </c>
      <c r="C44" s="1">
        <f>(1-(H37/B41))*100</f>
        <v>70.7888598150939</v>
      </c>
      <c r="D44" s="1">
        <f>(1-(G37/B41))*100</f>
        <v>73.560208893663528</v>
      </c>
      <c r="E44" s="1">
        <f>(1-(F37/B41))*100</f>
        <v>77.209161527872283</v>
      </c>
      <c r="F44" s="1">
        <f>(1-(E37/B41))*100</f>
        <v>76.470231464239973</v>
      </c>
      <c r="G44" s="1">
        <f>(1-(D37/B41))*100</f>
        <v>60.886497246184355</v>
      </c>
      <c r="H44" s="1">
        <f>(1-(C37/B41))*100</f>
        <v>15.632201049277183</v>
      </c>
    </row>
    <row r="45" spans="1:8" x14ac:dyDescent="0.25">
      <c r="B45" s="1">
        <f>(1-(B38/B41))*100</f>
        <v>4.9932453068694755</v>
      </c>
      <c r="C45" s="1">
        <f>(1-(H38/B41))*100</f>
        <v>73.317874737555755</v>
      </c>
      <c r="D45" s="1">
        <f>(1-(G38/B41))*100</f>
        <v>76.151779528329115</v>
      </c>
      <c r="E45" s="1">
        <f>(1-(F38/B41))*100</f>
        <v>77.419022366740194</v>
      </c>
      <c r="F45" s="1">
        <f>(1-(E38/B41))*100</f>
        <v>76.680835245058049</v>
      </c>
      <c r="G45" s="1">
        <f>(1-(D38/B41))*100</f>
        <v>63.400031960011894</v>
      </c>
      <c r="H45" s="1">
        <f>(1-(C38/B41))*100</f>
        <v>27.654852403775166</v>
      </c>
    </row>
    <row r="46" spans="1:8" x14ac:dyDescent="0.25">
      <c r="B46" s="1">
        <f>(1-(B39/B41))*100</f>
        <v>-0.15532889972593722</v>
      </c>
      <c r="C46" s="1">
        <f>(1-(H39/B41))*100</f>
        <v>71.061033221527325</v>
      </c>
      <c r="D46" s="1">
        <f>(1-(G39/B41))*100</f>
        <v>74.53601586707876</v>
      </c>
      <c r="E46" s="1">
        <f>(1-(F39/B41))*100</f>
        <v>75.680740823890204</v>
      </c>
      <c r="F46" s="1">
        <f>(1-(E39/B41))*100</f>
        <v>77.405176630396241</v>
      </c>
      <c r="G46" s="1">
        <f>(1-(D39/B41))*100</f>
        <v>65.705907644751107</v>
      </c>
      <c r="H46" s="1">
        <f>(1-(C39/B41))*100</f>
        <v>26.384205540428805</v>
      </c>
    </row>
    <row r="47" spans="1:8" x14ac:dyDescent="0.25">
      <c r="B47" s="1"/>
      <c r="C47" s="1"/>
      <c r="D47" s="1"/>
      <c r="E47" s="1"/>
      <c r="F47" s="1"/>
      <c r="G47" s="1"/>
      <c r="H47" s="1"/>
    </row>
    <row r="48" spans="1:8" x14ac:dyDescent="0.25">
      <c r="B48" s="1"/>
      <c r="C48" s="1"/>
      <c r="D48" s="1"/>
      <c r="E48" s="1"/>
      <c r="F48" s="1"/>
      <c r="G48" s="1"/>
      <c r="H48" s="1"/>
    </row>
    <row r="49" spans="1:8" x14ac:dyDescent="0.25">
      <c r="B49" s="1"/>
      <c r="C49" s="1"/>
      <c r="D49" s="1"/>
      <c r="E49" s="1"/>
      <c r="F49" s="1"/>
      <c r="G49" s="1"/>
      <c r="H49" s="1"/>
    </row>
    <row r="50" spans="1:8" x14ac:dyDescent="0.25">
      <c r="B50" s="1" t="s">
        <v>18</v>
      </c>
      <c r="C50" s="1">
        <v>0.15629999999999999</v>
      </c>
      <c r="D50" s="1" t="s">
        <v>3</v>
      </c>
      <c r="E50" s="1" t="s">
        <v>4</v>
      </c>
      <c r="F50" s="1" t="s">
        <v>5</v>
      </c>
      <c r="G50" s="1">
        <v>2.5</v>
      </c>
      <c r="H50" s="1">
        <v>5</v>
      </c>
    </row>
    <row r="51" spans="1:8" x14ac:dyDescent="0.25">
      <c r="B51" s="1">
        <f>100-B44</f>
        <v>104.83791640714352</v>
      </c>
      <c r="C51" s="1">
        <f>100-H44</f>
        <v>84.367798950722815</v>
      </c>
      <c r="D51" s="1">
        <f>100-G44</f>
        <v>39.113502753815645</v>
      </c>
      <c r="E51" s="1">
        <f>100-F44</f>
        <v>23.529768535760027</v>
      </c>
      <c r="F51" s="1">
        <f>100-E44</f>
        <v>22.790838472127717</v>
      </c>
      <c r="G51" s="1">
        <f>100-D44</f>
        <v>26.439791106336472</v>
      </c>
      <c r="H51" s="1">
        <f>100-C44</f>
        <v>29.2111401849061</v>
      </c>
    </row>
    <row r="52" spans="1:8" x14ac:dyDescent="0.25">
      <c r="B52" s="1">
        <f>100-B45</f>
        <v>95.006754693130517</v>
      </c>
      <c r="C52" s="1">
        <f>100-H45</f>
        <v>72.345147596224834</v>
      </c>
      <c r="D52" s="1">
        <f>100-G45</f>
        <v>36.599968039988106</v>
      </c>
      <c r="E52" s="1">
        <f>100-F45</f>
        <v>23.319164754941951</v>
      </c>
      <c r="F52" s="1">
        <f>100-E45</f>
        <v>22.580977633259806</v>
      </c>
      <c r="G52" s="1">
        <f>100-D45</f>
        <v>23.848220471670885</v>
      </c>
      <c r="H52" s="1">
        <f>100-C45</f>
        <v>26.682125262444245</v>
      </c>
    </row>
    <row r="53" spans="1:8" x14ac:dyDescent="0.25">
      <c r="B53" s="1">
        <f>100-B46</f>
        <v>100.15532889972593</v>
      </c>
      <c r="C53" s="1">
        <f>100-H46</f>
        <v>73.615794459571191</v>
      </c>
      <c r="D53" s="1">
        <f>100-G46</f>
        <v>34.294092355248893</v>
      </c>
      <c r="E53" s="1">
        <f>100-F46</f>
        <v>22.594823369603759</v>
      </c>
      <c r="F53" s="1">
        <f>100-E46</f>
        <v>24.319259176109796</v>
      </c>
      <c r="G53" s="1">
        <f>100-D46</f>
        <v>25.46398413292124</v>
      </c>
      <c r="H53" s="1">
        <f>100-C46</f>
        <v>28.938966778472675</v>
      </c>
    </row>
    <row r="54" spans="1:8" x14ac:dyDescent="0.25">
      <c r="B54" s="1"/>
      <c r="C54" s="1"/>
      <c r="D54" s="1"/>
      <c r="E54" s="1"/>
      <c r="F54" s="1"/>
      <c r="G54" s="1"/>
      <c r="H54" s="1"/>
    </row>
    <row r="56" spans="1:8" x14ac:dyDescent="0.25">
      <c r="A56" s="5" t="s">
        <v>8</v>
      </c>
      <c r="B56" s="6">
        <f>AVERAGE(B51:B53)</f>
        <v>100</v>
      </c>
      <c r="C56" s="6">
        <f>AVERAGE(C51:C53)</f>
        <v>76.776247002172951</v>
      </c>
      <c r="D56" s="6">
        <f>AVERAGE(D51:D53)</f>
        <v>36.669187716350883</v>
      </c>
      <c r="E56" s="6">
        <f>AVERAGE(E51:E53)</f>
        <v>23.147918886768579</v>
      </c>
      <c r="F56" s="6">
        <f>AVERAGE(F51:F53)</f>
        <v>23.230358427165772</v>
      </c>
      <c r="G56" s="6">
        <f>AVERAGE(G51:G53)</f>
        <v>25.2506652369762</v>
      </c>
      <c r="H56" s="6">
        <f>AVERAGE(H51:H53)</f>
        <v>28.277410741941008</v>
      </c>
    </row>
    <row r="60" spans="1:8" x14ac:dyDescent="0.25">
      <c r="A60" s="5" t="s">
        <v>11</v>
      </c>
    </row>
    <row r="62" spans="1:8" x14ac:dyDescent="0.25">
      <c r="B62" t="s">
        <v>16</v>
      </c>
    </row>
    <row r="64" spans="1:8" x14ac:dyDescent="0.25">
      <c r="B64" s="1" t="s">
        <v>7</v>
      </c>
      <c r="C64" s="1">
        <v>0.15629999999999999</v>
      </c>
      <c r="D64" s="1" t="s">
        <v>3</v>
      </c>
      <c r="E64" s="1" t="s">
        <v>4</v>
      </c>
      <c r="F64" s="1" t="s">
        <v>5</v>
      </c>
      <c r="G64" s="1">
        <v>2.5</v>
      </c>
      <c r="H64" s="1">
        <v>5</v>
      </c>
    </row>
    <row r="65" spans="1:8" x14ac:dyDescent="0.25">
      <c r="B65" s="4">
        <v>7251.7830000000004</v>
      </c>
      <c r="C65" s="4">
        <v>5864.4849999999997</v>
      </c>
      <c r="D65" s="4">
        <v>5076.0739999999996</v>
      </c>
      <c r="E65" s="4">
        <v>2594.7930000000001</v>
      </c>
      <c r="F65" s="4">
        <v>2116.1410000000001</v>
      </c>
      <c r="G65" s="4">
        <v>2407.0189999999998</v>
      </c>
      <c r="H65" s="4">
        <v>2375.7429999999999</v>
      </c>
    </row>
    <row r="66" spans="1:8" x14ac:dyDescent="0.25">
      <c r="B66" s="4">
        <v>5944.9179999999997</v>
      </c>
      <c r="C66" s="4">
        <v>6179.1549999999997</v>
      </c>
      <c r="D66" s="4">
        <v>5398.6859999999997</v>
      </c>
      <c r="E66" s="4">
        <v>2328.7429999999999</v>
      </c>
      <c r="F66" s="4">
        <v>2327.38</v>
      </c>
      <c r="G66" s="4">
        <v>2302.2489999999998</v>
      </c>
      <c r="H66" s="4">
        <v>2221.9270000000001</v>
      </c>
    </row>
    <row r="67" spans="1:8" x14ac:dyDescent="0.25">
      <c r="B67" s="4">
        <v>6287.5020000000004</v>
      </c>
      <c r="C67" s="4">
        <v>6740.2309999999998</v>
      </c>
      <c r="D67" s="4">
        <v>4899.7659999999996</v>
      </c>
      <c r="E67" s="4">
        <v>2400.491</v>
      </c>
      <c r="F67" s="4">
        <v>2088.6190000000001</v>
      </c>
      <c r="G67" s="4">
        <v>2264.8440000000001</v>
      </c>
      <c r="H67" s="4">
        <v>2323.509</v>
      </c>
    </row>
    <row r="68" spans="1:8" x14ac:dyDescent="0.25">
      <c r="B68" s="3"/>
      <c r="C68" s="3"/>
      <c r="D68" s="3"/>
      <c r="E68" s="3"/>
      <c r="F68" s="3"/>
      <c r="G68" s="3"/>
      <c r="H68" s="3"/>
    </row>
    <row r="69" spans="1:8" x14ac:dyDescent="0.25">
      <c r="A69" s="5" t="s">
        <v>8</v>
      </c>
      <c r="B69" s="1">
        <f>AVERAGE(B65:B67)</f>
        <v>6494.7343333333338</v>
      </c>
      <c r="C69" s="1"/>
      <c r="D69" s="1"/>
      <c r="E69" s="1"/>
      <c r="F69" s="1"/>
      <c r="G69" s="1"/>
      <c r="H69" s="1"/>
    </row>
    <row r="70" spans="1:8" x14ac:dyDescent="0.25">
      <c r="B70" s="1"/>
      <c r="C70" s="1"/>
      <c r="D70" s="1"/>
      <c r="E70" s="1"/>
      <c r="F70" s="1"/>
      <c r="G70" s="1"/>
      <c r="H70" s="1"/>
    </row>
    <row r="71" spans="1:8" x14ac:dyDescent="0.25">
      <c r="B71" s="1" t="s">
        <v>7</v>
      </c>
      <c r="C71" s="1">
        <v>0.15629999999999999</v>
      </c>
      <c r="D71" s="1" t="s">
        <v>3</v>
      </c>
      <c r="E71" s="1" t="s">
        <v>4</v>
      </c>
      <c r="F71" s="1" t="s">
        <v>5</v>
      </c>
      <c r="G71" s="1">
        <v>2.5</v>
      </c>
      <c r="H71" s="1">
        <v>5</v>
      </c>
    </row>
    <row r="72" spans="1:8" x14ac:dyDescent="0.25">
      <c r="B72" s="1">
        <f>(1-(B65/B69))*100</f>
        <v>-11.656345399398681</v>
      </c>
      <c r="C72" s="1">
        <f>(1-(H65/B69))*100</f>
        <v>63.420474524926682</v>
      </c>
      <c r="D72" s="1">
        <f>(1-(G65/B69))*100</f>
        <v>62.938915181698739</v>
      </c>
      <c r="E72" s="1">
        <f>(1-(F65/B69))*100</f>
        <v>67.417589521111026</v>
      </c>
      <c r="F72" s="1">
        <f>(1-(E65/B69))*100</f>
        <v>60.047742265875591</v>
      </c>
      <c r="G72" s="1">
        <f>(1-(D65/B69))*100</f>
        <v>21.843238853547163</v>
      </c>
      <c r="H72" s="1">
        <f>(1-(C65/B69))*100</f>
        <v>9.7040048289375846</v>
      </c>
    </row>
    <row r="73" spans="1:8" x14ac:dyDescent="0.25">
      <c r="B73" s="1">
        <f>(1-(B66/B69))*100</f>
        <v>8.4655708011254109</v>
      </c>
      <c r="C73" s="1">
        <f>(1-(H66/B69))*100</f>
        <v>65.788793105881723</v>
      </c>
      <c r="D73" s="1">
        <f>(1-(G66/B69))*100</f>
        <v>64.552068154904774</v>
      </c>
      <c r="E73" s="1">
        <f>(1-(F66/B69))*100</f>
        <v>64.16512392115807</v>
      </c>
      <c r="F73" s="1">
        <f>(1-(E66/B69))*100</f>
        <v>64.144137689388685</v>
      </c>
      <c r="G73" s="1">
        <f>(1-(D66/B69))*100</f>
        <v>16.875953304325574</v>
      </c>
      <c r="H73" s="1">
        <f>(1-(C66/B69))*100</f>
        <v>4.859002957421465</v>
      </c>
    </row>
    <row r="74" spans="1:8" x14ac:dyDescent="0.25">
      <c r="B74" s="1">
        <f>(1-(B67/B69))*100</f>
        <v>3.1907745982732827</v>
      </c>
      <c r="C74" s="1">
        <f>(1-(H67/B69))*100</f>
        <v>64.224726051150256</v>
      </c>
      <c r="D74" s="1">
        <f>(1-(G67/B69))*100</f>
        <v>65.12799625419629</v>
      </c>
      <c r="E74" s="1">
        <f>(1-(F67/B69))*100</f>
        <v>67.841348193713642</v>
      </c>
      <c r="F74" s="1">
        <f>(1-(E67/B69))*100</f>
        <v>63.039427376115917</v>
      </c>
      <c r="G74" s="1">
        <f>(1-(D67/B69))*100</f>
        <v>24.557868751418788</v>
      </c>
      <c r="H74" s="1">
        <f>(1-(C67/B69))*100</f>
        <v>-3.7799339290398359</v>
      </c>
    </row>
    <row r="75" spans="1:8" x14ac:dyDescent="0.25">
      <c r="B75" s="1"/>
      <c r="C75" s="1"/>
      <c r="D75" s="1"/>
      <c r="E75" s="1"/>
      <c r="F75" s="1"/>
      <c r="G75" s="1"/>
      <c r="H75" s="1"/>
    </row>
    <row r="76" spans="1:8" x14ac:dyDescent="0.25">
      <c r="B76" s="1"/>
      <c r="C76" s="1"/>
      <c r="D76" s="1"/>
      <c r="E76" s="1"/>
      <c r="F76" s="1"/>
      <c r="G76" s="1"/>
      <c r="H76" s="1"/>
    </row>
    <row r="77" spans="1:8" x14ac:dyDescent="0.25">
      <c r="B77" s="1"/>
      <c r="C77" s="1"/>
      <c r="D77" s="1"/>
      <c r="E77" s="1"/>
      <c r="F77" s="1"/>
      <c r="G77" s="1"/>
      <c r="H77" s="1"/>
    </row>
    <row r="78" spans="1:8" x14ac:dyDescent="0.25">
      <c r="B78" s="1" t="s">
        <v>18</v>
      </c>
      <c r="C78" s="1">
        <v>0.15629999999999999</v>
      </c>
      <c r="D78" s="1" t="s">
        <v>3</v>
      </c>
      <c r="E78" s="1" t="s">
        <v>4</v>
      </c>
      <c r="F78" s="1" t="s">
        <v>5</v>
      </c>
      <c r="G78" s="1">
        <v>2.5</v>
      </c>
      <c r="H78" s="1">
        <v>5</v>
      </c>
    </row>
    <row r="79" spans="1:8" x14ac:dyDescent="0.25">
      <c r="B79" s="1">
        <f>100-B72</f>
        <v>111.65634539939867</v>
      </c>
      <c r="C79" s="1">
        <f>100-H72</f>
        <v>90.295995171062415</v>
      </c>
      <c r="D79" s="1">
        <f>100-G72</f>
        <v>78.156761146452837</v>
      </c>
      <c r="E79" s="1">
        <f>100-F72</f>
        <v>39.952257734124409</v>
      </c>
      <c r="F79" s="1">
        <f>100-E72</f>
        <v>32.582410478888974</v>
      </c>
      <c r="G79" s="1">
        <f>100-D72</f>
        <v>37.061084818301261</v>
      </c>
      <c r="H79" s="1">
        <f>100-C72</f>
        <v>36.579525475073318</v>
      </c>
    </row>
    <row r="80" spans="1:8" x14ac:dyDescent="0.25">
      <c r="B80" s="1">
        <f>100-B73</f>
        <v>91.534429198874591</v>
      </c>
      <c r="C80" s="1">
        <f>100-H73</f>
        <v>95.140997042578533</v>
      </c>
      <c r="D80" s="1">
        <f>100-G73</f>
        <v>83.124046695674423</v>
      </c>
      <c r="E80" s="1">
        <f>100-F73</f>
        <v>35.855862310611315</v>
      </c>
      <c r="F80" s="1">
        <f>100-E73</f>
        <v>35.83487607884193</v>
      </c>
      <c r="G80" s="1">
        <f>100-D73</f>
        <v>35.447931845095226</v>
      </c>
      <c r="H80" s="1">
        <f>100-C73</f>
        <v>34.211206894118277</v>
      </c>
    </row>
    <row r="81" spans="1:8" x14ac:dyDescent="0.25">
      <c r="B81" s="1">
        <f>100-B74</f>
        <v>96.809225401726721</v>
      </c>
      <c r="C81" s="1">
        <f>100-H74</f>
        <v>103.77993392903984</v>
      </c>
      <c r="D81" s="1">
        <f>100-G74</f>
        <v>75.442131248581205</v>
      </c>
      <c r="E81" s="1">
        <f>100-F74</f>
        <v>36.960572623884083</v>
      </c>
      <c r="F81" s="1">
        <f>100-E74</f>
        <v>32.158651806286358</v>
      </c>
      <c r="G81" s="1">
        <f>100-D74</f>
        <v>34.87200374580371</v>
      </c>
      <c r="H81" s="1">
        <f>100-C74</f>
        <v>35.775273948849744</v>
      </c>
    </row>
    <row r="82" spans="1:8" x14ac:dyDescent="0.25">
      <c r="B82" s="1"/>
      <c r="C82" s="1"/>
      <c r="D82" s="1"/>
      <c r="E82" s="1"/>
      <c r="F82" s="1"/>
      <c r="G82" s="1"/>
      <c r="H82" s="1"/>
    </row>
    <row r="84" spans="1:8" x14ac:dyDescent="0.25">
      <c r="A84" s="5" t="s">
        <v>8</v>
      </c>
      <c r="B84" s="6">
        <f>AVERAGE(B79:B81)</f>
        <v>100</v>
      </c>
      <c r="C84" s="6">
        <f>AVERAGE(C79:C81)</f>
        <v>96.405642047560264</v>
      </c>
      <c r="D84" s="6">
        <f>AVERAGE(D79:D81)</f>
        <v>78.907646363569498</v>
      </c>
      <c r="E84" s="6">
        <f>AVERAGE(E79:E81)</f>
        <v>37.589564222873264</v>
      </c>
      <c r="F84" s="6">
        <f>AVERAGE(F79:F81)</f>
        <v>33.525312788005756</v>
      </c>
      <c r="G84" s="6">
        <f>AVERAGE(G79:G81)</f>
        <v>35.793673469733399</v>
      </c>
      <c r="H84" s="6">
        <f>AVERAGE(H79:H81)</f>
        <v>35.5220021060137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ypan blue exclusion Fig 2A</vt:lpstr>
      <vt:lpstr>Cell proliferation Fig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5-03T13:07:19Z</dcterms:created>
  <dcterms:modified xsi:type="dcterms:W3CDTF">2018-05-08T08:04:19Z</dcterms:modified>
</cp:coreProperties>
</file>